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1640"/>
  </bookViews>
  <sheets>
    <sheet name="CA matrix(after 2011)" sheetId="4" r:id="rId1"/>
  </sheets>
  <calcPr calcId="145621"/>
</workbook>
</file>

<file path=xl/calcChain.xml><?xml version="1.0" encoding="utf-8"?>
<calcChain xmlns="http://schemas.openxmlformats.org/spreadsheetml/2006/main">
  <c r="CQ96" i="4" l="1"/>
  <c r="CP96" i="4"/>
  <c r="CO96" i="4"/>
  <c r="CN96" i="4"/>
  <c r="CM96" i="4"/>
  <c r="CL96" i="4"/>
  <c r="CK96" i="4"/>
  <c r="CJ96" i="4"/>
  <c r="CI96" i="4"/>
  <c r="CH96" i="4"/>
  <c r="CG96" i="4"/>
  <c r="CF96" i="4"/>
  <c r="CE96" i="4"/>
  <c r="CD96" i="4"/>
  <c r="CC96" i="4"/>
  <c r="CB96" i="4"/>
  <c r="CA96" i="4"/>
  <c r="BZ96" i="4"/>
  <c r="BY96" i="4"/>
  <c r="BX96" i="4"/>
  <c r="BW96" i="4"/>
  <c r="BV96" i="4"/>
  <c r="BU96" i="4"/>
  <c r="BT96" i="4"/>
  <c r="BS96" i="4"/>
  <c r="BR96" i="4"/>
  <c r="BQ96" i="4"/>
  <c r="BP96" i="4"/>
  <c r="BO96" i="4"/>
  <c r="BN96" i="4"/>
  <c r="BM96" i="4"/>
  <c r="BL96" i="4"/>
  <c r="BK96" i="4"/>
  <c r="BJ96" i="4"/>
  <c r="BI96" i="4"/>
  <c r="BH96" i="4"/>
  <c r="BG96" i="4"/>
  <c r="BF96" i="4"/>
  <c r="BE96" i="4"/>
  <c r="BD96" i="4"/>
  <c r="BC96" i="4"/>
  <c r="BB96" i="4"/>
  <c r="BA96" i="4"/>
  <c r="AZ96" i="4"/>
  <c r="AY96" i="4"/>
  <c r="AX96" i="4"/>
  <c r="AW96" i="4"/>
  <c r="AV96" i="4"/>
  <c r="AU96" i="4"/>
  <c r="AT96" i="4"/>
  <c r="AS96" i="4"/>
  <c r="AR96" i="4"/>
  <c r="AQ96" i="4"/>
  <c r="AP96" i="4"/>
  <c r="AO96" i="4"/>
  <c r="AN96" i="4"/>
  <c r="AM96" i="4"/>
  <c r="AL96" i="4"/>
  <c r="AK96" i="4"/>
  <c r="AJ96" i="4"/>
  <c r="AI96" i="4"/>
  <c r="AH96" i="4"/>
  <c r="AG96" i="4"/>
  <c r="AF96" i="4"/>
  <c r="AE96" i="4"/>
  <c r="AD96" i="4"/>
  <c r="AC96" i="4"/>
  <c r="AB96" i="4"/>
  <c r="AA96" i="4"/>
  <c r="Z96" i="4"/>
  <c r="Y96" i="4"/>
  <c r="X96" i="4"/>
  <c r="W96" i="4"/>
  <c r="V96" i="4"/>
  <c r="U96" i="4"/>
  <c r="T96" i="4"/>
  <c r="S96" i="4"/>
  <c r="R96" i="4"/>
  <c r="Q96" i="4"/>
  <c r="P96" i="4"/>
  <c r="O96" i="4"/>
  <c r="N96" i="4"/>
  <c r="M96" i="4"/>
  <c r="L96" i="4"/>
  <c r="K96" i="4"/>
  <c r="J96" i="4"/>
  <c r="I96" i="4"/>
  <c r="H96" i="4"/>
  <c r="G96" i="4"/>
  <c r="F96" i="4"/>
  <c r="E96" i="4"/>
  <c r="D96" i="4"/>
  <c r="C96" i="4"/>
  <c r="B96" i="4"/>
  <c r="CR95" i="4"/>
  <c r="CR94" i="4"/>
  <c r="CR93" i="4"/>
  <c r="CR92" i="4"/>
  <c r="CR91" i="4"/>
  <c r="CR90" i="4"/>
  <c r="CR89" i="4"/>
  <c r="CR88" i="4"/>
  <c r="CR87" i="4"/>
  <c r="CR86" i="4"/>
  <c r="CR85" i="4"/>
  <c r="CR84" i="4"/>
  <c r="CR83" i="4"/>
  <c r="CR82" i="4"/>
  <c r="CR81" i="4"/>
  <c r="CR80" i="4"/>
  <c r="CR79" i="4"/>
  <c r="CR78" i="4"/>
  <c r="CR77" i="4"/>
  <c r="CR76" i="4"/>
  <c r="CR75" i="4"/>
  <c r="CR74" i="4"/>
  <c r="CR73" i="4"/>
  <c r="CR72" i="4"/>
  <c r="CR71" i="4"/>
  <c r="CR70" i="4"/>
  <c r="CR69" i="4"/>
  <c r="CR68" i="4"/>
  <c r="CR67" i="4"/>
  <c r="CR66" i="4"/>
  <c r="CR65" i="4"/>
  <c r="CR64" i="4"/>
  <c r="CR63" i="4"/>
  <c r="CR62" i="4"/>
  <c r="CR61" i="4"/>
  <c r="CR60" i="4"/>
  <c r="CR59" i="4"/>
  <c r="CR58" i="4"/>
  <c r="CR57" i="4"/>
  <c r="CR56" i="4"/>
  <c r="CR55" i="4"/>
  <c r="CR54" i="4"/>
  <c r="CR53" i="4"/>
  <c r="CR52" i="4"/>
  <c r="CR51" i="4"/>
  <c r="CR50" i="4"/>
  <c r="CR49" i="4"/>
  <c r="CR48" i="4"/>
  <c r="CR47" i="4"/>
  <c r="CR46" i="4"/>
  <c r="CR45" i="4"/>
  <c r="CR44" i="4"/>
  <c r="CR43" i="4"/>
  <c r="CR42" i="4"/>
  <c r="CR41" i="4"/>
  <c r="CR40" i="4"/>
  <c r="CR39" i="4"/>
  <c r="CR38" i="4"/>
  <c r="CR37" i="4"/>
  <c r="CR36" i="4"/>
  <c r="CR35" i="4"/>
  <c r="CR34" i="4"/>
  <c r="CR33" i="4"/>
  <c r="CR32" i="4"/>
  <c r="CR31" i="4"/>
  <c r="CR30" i="4"/>
  <c r="CR29" i="4"/>
  <c r="CR28" i="4"/>
  <c r="CR27" i="4"/>
  <c r="CR26" i="4"/>
  <c r="CR25" i="4"/>
  <c r="CR24" i="4"/>
  <c r="CR23" i="4"/>
  <c r="CR22" i="4"/>
  <c r="CR21" i="4"/>
  <c r="CR20" i="4"/>
  <c r="CR19" i="4"/>
  <c r="CR18" i="4"/>
  <c r="CR17" i="4"/>
  <c r="CR16" i="4"/>
  <c r="CR15" i="4"/>
  <c r="CR14" i="4"/>
  <c r="CR13" i="4"/>
  <c r="CR12" i="4"/>
  <c r="CR11" i="4"/>
  <c r="CR10" i="4"/>
  <c r="CR9" i="4"/>
  <c r="CR8" i="4"/>
  <c r="CR7" i="4"/>
  <c r="CR6" i="4"/>
  <c r="CR5" i="4"/>
  <c r="CR4" i="4"/>
  <c r="CR3" i="4"/>
  <c r="CR2" i="4"/>
  <c r="CR96" i="4" l="1"/>
</calcChain>
</file>

<file path=xl/sharedStrings.xml><?xml version="1.0" encoding="utf-8"?>
<sst xmlns="http://schemas.openxmlformats.org/spreadsheetml/2006/main" count="188" uniqueCount="94">
  <si>
    <t>Abramo G</t>
  </si>
  <si>
    <t>Abt HA</t>
  </si>
  <si>
    <t>Arunachalam S</t>
  </si>
  <si>
    <t>Balaban AT</t>
  </si>
  <si>
    <t>Bar-ilan J</t>
  </si>
  <si>
    <t>Barre R</t>
  </si>
  <si>
    <t>Basu A</t>
  </si>
  <si>
    <t>Bhattacharya S</t>
  </si>
  <si>
    <t>Bonitz M</t>
  </si>
  <si>
    <t>Bordons M</t>
  </si>
  <si>
    <t>Bornmann L</t>
  </si>
  <si>
    <t>Braun T</t>
  </si>
  <si>
    <t>Breimer LH</t>
  </si>
  <si>
    <t>Burrell QL</t>
  </si>
  <si>
    <t>Campanario JM</t>
  </si>
  <si>
    <t>Chen YS</t>
  </si>
  <si>
    <t>Courtial JP</t>
  </si>
  <si>
    <t>Egghe L</t>
  </si>
  <si>
    <t>Eto H</t>
  </si>
  <si>
    <t>Frame JD</t>
  </si>
  <si>
    <t>Garfield E</t>
  </si>
  <si>
    <t>Garg KC</t>
  </si>
  <si>
    <t>Glanzel W</t>
  </si>
  <si>
    <t>Grupp H</t>
  </si>
  <si>
    <t>Guan JC</t>
  </si>
  <si>
    <t>Gupta BM</t>
  </si>
  <si>
    <t>Haitun SD</t>
  </si>
  <si>
    <t>Hall DH</t>
  </si>
  <si>
    <t>Hargens LL</t>
  </si>
  <si>
    <t>Inhaber H</t>
  </si>
  <si>
    <t>Kademani BS</t>
  </si>
  <si>
    <t>Katz JS</t>
  </si>
  <si>
    <t>Kim MJ</t>
  </si>
  <si>
    <t>Kostoff RN</t>
  </si>
  <si>
    <t>Krauskopf M</t>
  </si>
  <si>
    <t>Kretschmer H</t>
  </si>
  <si>
    <t>Kunz M</t>
  </si>
  <si>
    <t>Kyvik S</t>
  </si>
  <si>
    <t>Lee YG</t>
  </si>
  <si>
    <t>Leta J</t>
  </si>
  <si>
    <t>Lewison G</t>
  </si>
  <si>
    <t>Leydesdorff L</t>
  </si>
  <si>
    <t>Liang LM</t>
  </si>
  <si>
    <t>Lindsey D</t>
  </si>
  <si>
    <t>Luukkonen T</t>
  </si>
  <si>
    <t>Lyon WS</t>
  </si>
  <si>
    <t>Macias-chapula CA</t>
  </si>
  <si>
    <t>Markusova VA</t>
  </si>
  <si>
    <t>Martin BR</t>
  </si>
  <si>
    <t>Mccain KW</t>
  </si>
  <si>
    <t>Mendez A</t>
  </si>
  <si>
    <t>Meyer M</t>
  </si>
  <si>
    <t>Moed HF</t>
  </si>
  <si>
    <t>Moravcsik MJ</t>
  </si>
  <si>
    <t>Nagpaul PS</t>
  </si>
  <si>
    <t>Nalimov VV</t>
  </si>
  <si>
    <t>Narin F</t>
  </si>
  <si>
    <t>Nederhof AJ</t>
  </si>
  <si>
    <t>Noyons ECM</t>
  </si>
  <si>
    <t>Okubo Y</t>
  </si>
  <si>
    <t>Ortega JL</t>
  </si>
  <si>
    <t>Peritz BC</t>
  </si>
  <si>
    <t>Persson O</t>
  </si>
  <si>
    <t>Pinto M</t>
  </si>
  <si>
    <t>Porter AL</t>
  </si>
  <si>
    <t>Pouris A</t>
  </si>
  <si>
    <t>Prathap G</t>
  </si>
  <si>
    <t>Prpic K</t>
  </si>
  <si>
    <t>Rinia EJ</t>
  </si>
  <si>
    <t>Rousseau R</t>
  </si>
  <si>
    <t>Schmoch U</t>
  </si>
  <si>
    <t>Schubert A</t>
    <phoneticPr fontId="1" type="noConversion"/>
  </si>
  <si>
    <t>Sengupta IN</t>
  </si>
  <si>
    <t>Small H</t>
  </si>
  <si>
    <t>Snizek WE</t>
  </si>
  <si>
    <t>Sombatsompop N</t>
  </si>
  <si>
    <t>Sooryamoorthy R</t>
  </si>
  <si>
    <t>Stefaniak B</t>
  </si>
  <si>
    <t>Thelwall M</t>
  </si>
  <si>
    <t>Tijssen RJW</t>
  </si>
  <si>
    <t>Todorov R</t>
  </si>
  <si>
    <t>Trimble V</t>
  </si>
  <si>
    <t>Tsay MY</t>
  </si>
  <si>
    <t>Turner WA</t>
  </si>
  <si>
    <t>Uzun A</t>
  </si>
  <si>
    <t>Van Raan AFJ</t>
  </si>
  <si>
    <t>Vaughan L</t>
  </si>
  <si>
    <t>Vinkler P</t>
  </si>
  <si>
    <t>Vlachy J</t>
  </si>
  <si>
    <t>Wagner-dobler R</t>
  </si>
  <si>
    <t>Wouters P</t>
  </si>
  <si>
    <t>Yitzhaki M</t>
  </si>
  <si>
    <t>Yu G</t>
  </si>
  <si>
    <t>Zitt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96"/>
  <sheetViews>
    <sheetView tabSelected="1" workbookViewId="0">
      <selection activeCell="E16" sqref="E16"/>
    </sheetView>
  </sheetViews>
  <sheetFormatPr defaultRowHeight="13.5" x14ac:dyDescent="0.15"/>
  <sheetData>
    <row r="1" spans="1:96" x14ac:dyDescent="0.1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</row>
    <row r="2" spans="1:96" x14ac:dyDescent="0.15">
      <c r="A2" t="s">
        <v>0</v>
      </c>
      <c r="B2">
        <v>2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f>SUM(B2:CQ2)</f>
        <v>21</v>
      </c>
    </row>
    <row r="3" spans="1:96" x14ac:dyDescent="0.15">
      <c r="A3" t="s">
        <v>1</v>
      </c>
      <c r="B3">
        <v>0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f t="shared" ref="CR3:CR66" si="0">SUM(B3:CQ3)</f>
        <v>1</v>
      </c>
    </row>
    <row r="4" spans="1:96" x14ac:dyDescent="0.15">
      <c r="A4" t="s">
        <v>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f t="shared" si="0"/>
        <v>0</v>
      </c>
    </row>
    <row r="5" spans="1:96" x14ac:dyDescent="0.15">
      <c r="A5" t="s">
        <v>3</v>
      </c>
      <c r="B5">
        <v>0</v>
      </c>
      <c r="C5">
        <v>0</v>
      </c>
      <c r="D5">
        <v>0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f t="shared" si="0"/>
        <v>1</v>
      </c>
    </row>
    <row r="6" spans="1:96" x14ac:dyDescent="0.15">
      <c r="A6" t="s">
        <v>4</v>
      </c>
      <c r="B6">
        <v>0</v>
      </c>
      <c r="C6">
        <v>0</v>
      </c>
      <c r="D6">
        <v>0</v>
      </c>
      <c r="E6">
        <v>0</v>
      </c>
      <c r="F6">
        <v>5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f t="shared" si="0"/>
        <v>5</v>
      </c>
    </row>
    <row r="7" spans="1:96" x14ac:dyDescent="0.15">
      <c r="A7" t="s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f t="shared" si="0"/>
        <v>0</v>
      </c>
    </row>
    <row r="8" spans="1:96" x14ac:dyDescent="0.15">
      <c r="A8" t="s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3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f t="shared" si="0"/>
        <v>3</v>
      </c>
    </row>
    <row r="9" spans="1:96" x14ac:dyDescent="0.15">
      <c r="A9" t="s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4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f t="shared" si="0"/>
        <v>4</v>
      </c>
    </row>
    <row r="10" spans="1:96" x14ac:dyDescent="0.15">
      <c r="A10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f t="shared" si="0"/>
        <v>1</v>
      </c>
    </row>
    <row r="11" spans="1:96" x14ac:dyDescent="0.15">
      <c r="A11" t="s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5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f t="shared" si="0"/>
        <v>5</v>
      </c>
    </row>
    <row r="12" spans="1:96" x14ac:dyDescent="0.15">
      <c r="A12" t="s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24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3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1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f t="shared" si="0"/>
        <v>28</v>
      </c>
    </row>
    <row r="13" spans="1:96" x14ac:dyDescent="0.15">
      <c r="A13" t="s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2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1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1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f t="shared" si="0"/>
        <v>4</v>
      </c>
    </row>
    <row r="14" spans="1:96" x14ac:dyDescent="0.15">
      <c r="A14" t="s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3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f t="shared" si="0"/>
        <v>3</v>
      </c>
    </row>
    <row r="15" spans="1:96" x14ac:dyDescent="0.15">
      <c r="A15" t="s">
        <v>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2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f t="shared" si="0"/>
        <v>2</v>
      </c>
    </row>
    <row r="16" spans="1:96" x14ac:dyDescent="0.15">
      <c r="A16" t="s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4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f t="shared" si="0"/>
        <v>4</v>
      </c>
    </row>
    <row r="17" spans="1:96" x14ac:dyDescent="0.15">
      <c r="A17" t="s">
        <v>1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6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f t="shared" si="0"/>
        <v>6</v>
      </c>
    </row>
    <row r="18" spans="1:96" x14ac:dyDescent="0.15">
      <c r="A18" t="s">
        <v>1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f t="shared" si="0"/>
        <v>0</v>
      </c>
    </row>
    <row r="19" spans="1:96" x14ac:dyDescent="0.15">
      <c r="A19" t="s">
        <v>1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13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2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f t="shared" si="0"/>
        <v>15</v>
      </c>
    </row>
    <row r="20" spans="1:96" x14ac:dyDescent="0.15">
      <c r="A20" t="s">
        <v>1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f t="shared" si="0"/>
        <v>0</v>
      </c>
    </row>
    <row r="21" spans="1:96" x14ac:dyDescent="0.15">
      <c r="A21" t="s">
        <v>1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f t="shared" si="0"/>
        <v>0</v>
      </c>
    </row>
    <row r="22" spans="1:96" x14ac:dyDescent="0.15">
      <c r="A22" t="s">
        <v>2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3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1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f t="shared" si="0"/>
        <v>4</v>
      </c>
    </row>
    <row r="23" spans="1:96" x14ac:dyDescent="0.15">
      <c r="A23" t="s">
        <v>2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1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f t="shared" si="0"/>
        <v>1</v>
      </c>
    </row>
    <row r="24" spans="1:96" x14ac:dyDescent="0.15">
      <c r="A24" t="s">
        <v>2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1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24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1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1</v>
      </c>
      <c r="BB24">
        <v>1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1</v>
      </c>
      <c r="BI24">
        <v>0</v>
      </c>
      <c r="BJ24">
        <v>0</v>
      </c>
      <c r="BK24">
        <v>0</v>
      </c>
      <c r="BL24">
        <v>1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2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f t="shared" si="0"/>
        <v>32</v>
      </c>
    </row>
    <row r="25" spans="1:96" x14ac:dyDescent="0.15">
      <c r="A25" t="s">
        <v>2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f t="shared" si="0"/>
        <v>0</v>
      </c>
    </row>
    <row r="26" spans="1:96" x14ac:dyDescent="0.15">
      <c r="A26" t="s">
        <v>2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16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1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f t="shared" si="0"/>
        <v>17</v>
      </c>
    </row>
    <row r="27" spans="1:96" x14ac:dyDescent="0.15">
      <c r="A27" t="s">
        <v>2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6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f t="shared" si="0"/>
        <v>6</v>
      </c>
    </row>
    <row r="28" spans="1:96" x14ac:dyDescent="0.15">
      <c r="A28" t="s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f t="shared" si="0"/>
        <v>0</v>
      </c>
    </row>
    <row r="29" spans="1:96" x14ac:dyDescent="0.15">
      <c r="A29" t="s">
        <v>2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f t="shared" si="0"/>
        <v>0</v>
      </c>
    </row>
    <row r="30" spans="1:96" x14ac:dyDescent="0.15">
      <c r="A30" t="s">
        <v>2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f t="shared" si="0"/>
        <v>0</v>
      </c>
    </row>
    <row r="31" spans="1:96" x14ac:dyDescent="0.15">
      <c r="A31" t="s">
        <v>2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f t="shared" si="0"/>
        <v>0</v>
      </c>
    </row>
    <row r="32" spans="1:96" x14ac:dyDescent="0.15">
      <c r="A32" t="s">
        <v>3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1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f t="shared" si="0"/>
        <v>1</v>
      </c>
    </row>
    <row r="33" spans="1:96" x14ac:dyDescent="0.15">
      <c r="A33" t="s">
        <v>3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f t="shared" si="0"/>
        <v>0</v>
      </c>
    </row>
    <row r="34" spans="1:96" x14ac:dyDescent="0.15">
      <c r="A34" t="s">
        <v>3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1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f t="shared" si="0"/>
        <v>1</v>
      </c>
    </row>
    <row r="35" spans="1:96" x14ac:dyDescent="0.15">
      <c r="A35" t="s">
        <v>3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2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f t="shared" si="0"/>
        <v>2</v>
      </c>
    </row>
    <row r="36" spans="1:96" x14ac:dyDescent="0.15">
      <c r="A36" t="s">
        <v>3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f t="shared" si="0"/>
        <v>0</v>
      </c>
    </row>
    <row r="37" spans="1:96" x14ac:dyDescent="0.15">
      <c r="A37" t="s">
        <v>3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1</v>
      </c>
      <c r="W37">
        <v>0</v>
      </c>
      <c r="X37">
        <v>1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7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f t="shared" si="0"/>
        <v>9</v>
      </c>
    </row>
    <row r="38" spans="1:96" x14ac:dyDescent="0.15">
      <c r="A38" t="s">
        <v>3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f t="shared" si="0"/>
        <v>0</v>
      </c>
    </row>
    <row r="39" spans="1:96" x14ac:dyDescent="0.15">
      <c r="A39" t="s">
        <v>3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f t="shared" si="0"/>
        <v>0</v>
      </c>
    </row>
    <row r="40" spans="1:96" x14ac:dyDescent="0.15">
      <c r="A40" t="s">
        <v>3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1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f t="shared" si="0"/>
        <v>1</v>
      </c>
    </row>
    <row r="41" spans="1:96" x14ac:dyDescent="0.15">
      <c r="A41" t="s">
        <v>3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1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f t="shared" si="0"/>
        <v>1</v>
      </c>
    </row>
    <row r="42" spans="1:96" x14ac:dyDescent="0.15">
      <c r="A42" t="s">
        <v>4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5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f t="shared" si="0"/>
        <v>5</v>
      </c>
    </row>
    <row r="43" spans="1:96" x14ac:dyDescent="0.15">
      <c r="A43" t="s">
        <v>4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3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2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1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f t="shared" si="0"/>
        <v>24</v>
      </c>
    </row>
    <row r="44" spans="1:96" x14ac:dyDescent="0.15">
      <c r="A44" t="s">
        <v>42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3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2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f t="shared" si="0"/>
        <v>5</v>
      </c>
    </row>
    <row r="45" spans="1:96" x14ac:dyDescent="0.15">
      <c r="A45" t="s">
        <v>4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f t="shared" si="0"/>
        <v>0</v>
      </c>
    </row>
    <row r="46" spans="1:96" x14ac:dyDescent="0.15">
      <c r="A46" t="s">
        <v>4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f t="shared" si="0"/>
        <v>0</v>
      </c>
    </row>
    <row r="47" spans="1:96" x14ac:dyDescent="0.15">
      <c r="A47" t="s">
        <v>4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f t="shared" si="0"/>
        <v>0</v>
      </c>
    </row>
    <row r="48" spans="1:96" x14ac:dyDescent="0.15">
      <c r="A48" t="s">
        <v>4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1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f t="shared" si="0"/>
        <v>1</v>
      </c>
    </row>
    <row r="49" spans="1:96" x14ac:dyDescent="0.15">
      <c r="A49" t="s">
        <v>47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1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f t="shared" si="0"/>
        <v>1</v>
      </c>
    </row>
    <row r="50" spans="1:96" x14ac:dyDescent="0.15">
      <c r="A50" t="s">
        <v>4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1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f t="shared" si="0"/>
        <v>1</v>
      </c>
    </row>
    <row r="51" spans="1:96" x14ac:dyDescent="0.15">
      <c r="A51" t="s">
        <v>4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f t="shared" si="0"/>
        <v>0</v>
      </c>
    </row>
    <row r="52" spans="1:96" x14ac:dyDescent="0.15">
      <c r="A52" t="s">
        <v>5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f t="shared" si="0"/>
        <v>0</v>
      </c>
    </row>
    <row r="53" spans="1:96" x14ac:dyDescent="0.15">
      <c r="A53" t="s">
        <v>5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1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1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3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f t="shared" si="0"/>
        <v>5</v>
      </c>
    </row>
    <row r="54" spans="1:96" x14ac:dyDescent="0.15">
      <c r="A54" t="s">
        <v>52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1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1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6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f t="shared" si="0"/>
        <v>8</v>
      </c>
    </row>
    <row r="55" spans="1:96" x14ac:dyDescent="0.15">
      <c r="A55" t="s">
        <v>53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f t="shared" si="0"/>
        <v>0</v>
      </c>
    </row>
    <row r="56" spans="1:96" x14ac:dyDescent="0.15">
      <c r="A56" t="s">
        <v>54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f t="shared" si="0"/>
        <v>0</v>
      </c>
    </row>
    <row r="57" spans="1:96" x14ac:dyDescent="0.15">
      <c r="A57" t="s">
        <v>5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f t="shared" si="0"/>
        <v>0</v>
      </c>
    </row>
    <row r="58" spans="1:96" x14ac:dyDescent="0.15">
      <c r="A58" t="s">
        <v>5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1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f t="shared" si="0"/>
        <v>1</v>
      </c>
    </row>
    <row r="59" spans="1:96" x14ac:dyDescent="0.15">
      <c r="A59" t="s">
        <v>5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f t="shared" si="0"/>
        <v>0</v>
      </c>
    </row>
    <row r="60" spans="1:96" x14ac:dyDescent="0.15">
      <c r="A60" t="s">
        <v>58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1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1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f t="shared" si="0"/>
        <v>2</v>
      </c>
    </row>
    <row r="61" spans="1:96" x14ac:dyDescent="0.15">
      <c r="A61" t="s">
        <v>5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f t="shared" si="0"/>
        <v>0</v>
      </c>
    </row>
    <row r="62" spans="1:96" x14ac:dyDescent="0.15">
      <c r="A62" t="s">
        <v>6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2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f t="shared" si="0"/>
        <v>2</v>
      </c>
    </row>
    <row r="63" spans="1:96" x14ac:dyDescent="0.15">
      <c r="A63" t="s">
        <v>61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f t="shared" si="0"/>
        <v>0</v>
      </c>
    </row>
    <row r="64" spans="1:96" x14ac:dyDescent="0.15">
      <c r="A64" t="s">
        <v>62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1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4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f t="shared" si="0"/>
        <v>5</v>
      </c>
    </row>
    <row r="65" spans="1:96" x14ac:dyDescent="0.15">
      <c r="A65" t="s">
        <v>63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5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f t="shared" si="0"/>
        <v>5</v>
      </c>
    </row>
    <row r="66" spans="1:96" x14ac:dyDescent="0.15">
      <c r="A66" t="s">
        <v>64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9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f t="shared" si="0"/>
        <v>9</v>
      </c>
    </row>
    <row r="67" spans="1:96" x14ac:dyDescent="0.15">
      <c r="A67" t="s">
        <v>65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8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f t="shared" ref="CR67:CR96" si="1">SUM(B67:CQ67)</f>
        <v>8</v>
      </c>
    </row>
    <row r="68" spans="1:96" x14ac:dyDescent="0.15">
      <c r="A68" t="s">
        <v>66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13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f t="shared" si="1"/>
        <v>13</v>
      </c>
    </row>
    <row r="69" spans="1:96" x14ac:dyDescent="0.15">
      <c r="A69" t="s">
        <v>6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f t="shared" si="1"/>
        <v>0</v>
      </c>
    </row>
    <row r="70" spans="1:96" x14ac:dyDescent="0.15">
      <c r="A70" t="s">
        <v>68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f t="shared" si="1"/>
        <v>0</v>
      </c>
    </row>
    <row r="71" spans="1:96" x14ac:dyDescent="0.15">
      <c r="A71" t="s">
        <v>69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2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1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2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16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f t="shared" si="1"/>
        <v>21</v>
      </c>
    </row>
    <row r="72" spans="1:96" x14ac:dyDescent="0.15">
      <c r="A72" t="s">
        <v>7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2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f t="shared" si="1"/>
        <v>2</v>
      </c>
    </row>
    <row r="73" spans="1:96" x14ac:dyDescent="0.15">
      <c r="A73" t="s">
        <v>71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1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2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11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f t="shared" si="1"/>
        <v>14</v>
      </c>
    </row>
    <row r="74" spans="1:96" x14ac:dyDescent="0.15">
      <c r="A74" t="s">
        <v>72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f t="shared" si="1"/>
        <v>0</v>
      </c>
    </row>
    <row r="75" spans="1:96" x14ac:dyDescent="0.15">
      <c r="A75" t="s">
        <v>73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1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f t="shared" si="1"/>
        <v>1</v>
      </c>
    </row>
    <row r="76" spans="1:96" x14ac:dyDescent="0.15">
      <c r="A76" t="s">
        <v>74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f t="shared" si="1"/>
        <v>0</v>
      </c>
    </row>
    <row r="77" spans="1:96" x14ac:dyDescent="0.15">
      <c r="A77" t="s">
        <v>75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f t="shared" si="1"/>
        <v>0</v>
      </c>
    </row>
    <row r="78" spans="1:96" x14ac:dyDescent="0.15">
      <c r="A78" t="s">
        <v>76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2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f t="shared" si="1"/>
        <v>2</v>
      </c>
    </row>
    <row r="79" spans="1:96" x14ac:dyDescent="0.15">
      <c r="A79" t="s">
        <v>77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f t="shared" si="1"/>
        <v>0</v>
      </c>
    </row>
    <row r="80" spans="1:96" x14ac:dyDescent="0.15">
      <c r="A80" t="s">
        <v>78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13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f t="shared" si="1"/>
        <v>13</v>
      </c>
    </row>
    <row r="81" spans="1:96" x14ac:dyDescent="0.15">
      <c r="A81" t="s">
        <v>79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2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f t="shared" si="1"/>
        <v>2</v>
      </c>
    </row>
    <row r="82" spans="1:96" x14ac:dyDescent="0.15">
      <c r="A82" t="s">
        <v>8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f t="shared" si="1"/>
        <v>0</v>
      </c>
    </row>
    <row r="83" spans="1:96" x14ac:dyDescent="0.15">
      <c r="A83" t="s">
        <v>81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2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f t="shared" si="1"/>
        <v>2</v>
      </c>
    </row>
    <row r="84" spans="1:96" x14ac:dyDescent="0.15">
      <c r="A84" t="s">
        <v>82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4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f t="shared" si="1"/>
        <v>4</v>
      </c>
    </row>
    <row r="85" spans="1:96" x14ac:dyDescent="0.15">
      <c r="A85" t="s">
        <v>83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f t="shared" si="1"/>
        <v>0</v>
      </c>
    </row>
    <row r="86" spans="1:96" x14ac:dyDescent="0.15">
      <c r="A86" t="s">
        <v>84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f t="shared" si="1"/>
        <v>0</v>
      </c>
    </row>
    <row r="87" spans="1:96" x14ac:dyDescent="0.15">
      <c r="A87" t="s">
        <v>85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6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f t="shared" si="1"/>
        <v>6</v>
      </c>
    </row>
    <row r="88" spans="1:96" x14ac:dyDescent="0.15">
      <c r="A88" t="s">
        <v>86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1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f t="shared" si="1"/>
        <v>1</v>
      </c>
    </row>
    <row r="89" spans="1:96" x14ac:dyDescent="0.15">
      <c r="A89" t="s">
        <v>87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1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f t="shared" si="1"/>
        <v>1</v>
      </c>
    </row>
    <row r="90" spans="1:96" x14ac:dyDescent="0.15">
      <c r="A90" t="s">
        <v>88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f t="shared" si="1"/>
        <v>0</v>
      </c>
    </row>
    <row r="91" spans="1:96" x14ac:dyDescent="0.15">
      <c r="A91" t="s">
        <v>89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f t="shared" si="1"/>
        <v>0</v>
      </c>
    </row>
    <row r="92" spans="1:96" x14ac:dyDescent="0.15">
      <c r="A92" t="s">
        <v>90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1</v>
      </c>
      <c r="CO92">
        <v>0</v>
      </c>
      <c r="CP92">
        <v>0</v>
      </c>
      <c r="CQ92">
        <v>0</v>
      </c>
      <c r="CR92">
        <f t="shared" si="1"/>
        <v>1</v>
      </c>
    </row>
    <row r="93" spans="1:96" x14ac:dyDescent="0.15">
      <c r="A93" t="s">
        <v>91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f t="shared" si="1"/>
        <v>0</v>
      </c>
    </row>
    <row r="94" spans="1:96" x14ac:dyDescent="0.15">
      <c r="A94" t="s">
        <v>92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3</v>
      </c>
      <c r="CQ94">
        <v>0</v>
      </c>
      <c r="CR94">
        <f t="shared" si="1"/>
        <v>3</v>
      </c>
    </row>
    <row r="95" spans="1:96" x14ac:dyDescent="0.15">
      <c r="A95" t="s">
        <v>93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5</v>
      </c>
      <c r="CR95">
        <f t="shared" si="1"/>
        <v>5</v>
      </c>
    </row>
    <row r="96" spans="1:96" x14ac:dyDescent="0.15">
      <c r="B96">
        <f t="shared" ref="B96:BN96" si="2">SUM(B2:B95)</f>
        <v>21</v>
      </c>
      <c r="C96">
        <f t="shared" si="2"/>
        <v>1</v>
      </c>
      <c r="D96">
        <f t="shared" si="2"/>
        <v>0</v>
      </c>
      <c r="E96">
        <f t="shared" si="2"/>
        <v>1</v>
      </c>
      <c r="F96">
        <f t="shared" si="2"/>
        <v>5</v>
      </c>
      <c r="G96">
        <f t="shared" si="2"/>
        <v>0</v>
      </c>
      <c r="H96">
        <f t="shared" si="2"/>
        <v>3</v>
      </c>
      <c r="I96">
        <f t="shared" si="2"/>
        <v>4</v>
      </c>
      <c r="J96">
        <f t="shared" si="2"/>
        <v>1</v>
      </c>
      <c r="K96">
        <f t="shared" si="2"/>
        <v>5</v>
      </c>
      <c r="L96">
        <f t="shared" si="2"/>
        <v>28</v>
      </c>
      <c r="M96">
        <f t="shared" si="2"/>
        <v>4</v>
      </c>
      <c r="N96">
        <f t="shared" si="2"/>
        <v>3</v>
      </c>
      <c r="O96">
        <f t="shared" si="2"/>
        <v>2</v>
      </c>
      <c r="P96">
        <f t="shared" si="2"/>
        <v>4</v>
      </c>
      <c r="Q96">
        <f t="shared" si="2"/>
        <v>6</v>
      </c>
      <c r="R96">
        <f t="shared" si="2"/>
        <v>0</v>
      </c>
      <c r="S96">
        <f t="shared" si="2"/>
        <v>15</v>
      </c>
      <c r="T96">
        <f t="shared" si="2"/>
        <v>0</v>
      </c>
      <c r="U96">
        <f t="shared" si="2"/>
        <v>0</v>
      </c>
      <c r="V96">
        <f t="shared" si="2"/>
        <v>4</v>
      </c>
      <c r="W96">
        <f t="shared" si="2"/>
        <v>1</v>
      </c>
      <c r="X96">
        <f t="shared" si="2"/>
        <v>32</v>
      </c>
      <c r="Y96">
        <f t="shared" si="2"/>
        <v>0</v>
      </c>
      <c r="Z96">
        <f t="shared" si="2"/>
        <v>17</v>
      </c>
      <c r="AA96">
        <f t="shared" si="2"/>
        <v>6</v>
      </c>
      <c r="AB96">
        <f t="shared" si="2"/>
        <v>0</v>
      </c>
      <c r="AC96">
        <f t="shared" si="2"/>
        <v>0</v>
      </c>
      <c r="AD96">
        <f t="shared" si="2"/>
        <v>0</v>
      </c>
      <c r="AE96">
        <f t="shared" si="2"/>
        <v>0</v>
      </c>
      <c r="AF96">
        <f t="shared" si="2"/>
        <v>1</v>
      </c>
      <c r="AG96">
        <f t="shared" si="2"/>
        <v>0</v>
      </c>
      <c r="AH96">
        <f t="shared" si="2"/>
        <v>1</v>
      </c>
      <c r="AI96">
        <f t="shared" si="2"/>
        <v>2</v>
      </c>
      <c r="AJ96">
        <f t="shared" si="2"/>
        <v>0</v>
      </c>
      <c r="AK96">
        <f t="shared" si="2"/>
        <v>9</v>
      </c>
      <c r="AL96">
        <f t="shared" si="2"/>
        <v>0</v>
      </c>
      <c r="AM96">
        <f t="shared" si="2"/>
        <v>0</v>
      </c>
      <c r="AN96">
        <f t="shared" si="2"/>
        <v>1</v>
      </c>
      <c r="AO96">
        <f t="shared" si="2"/>
        <v>1</v>
      </c>
      <c r="AP96">
        <f t="shared" si="2"/>
        <v>5</v>
      </c>
      <c r="AQ96">
        <f t="shared" si="2"/>
        <v>24</v>
      </c>
      <c r="AR96">
        <f t="shared" si="2"/>
        <v>5</v>
      </c>
      <c r="AS96">
        <f t="shared" si="2"/>
        <v>0</v>
      </c>
      <c r="AT96">
        <f t="shared" si="2"/>
        <v>0</v>
      </c>
      <c r="AU96">
        <f t="shared" si="2"/>
        <v>0</v>
      </c>
      <c r="AV96">
        <f t="shared" si="2"/>
        <v>1</v>
      </c>
      <c r="AW96">
        <f t="shared" si="2"/>
        <v>1</v>
      </c>
      <c r="AX96">
        <f t="shared" si="2"/>
        <v>1</v>
      </c>
      <c r="AY96">
        <f t="shared" si="2"/>
        <v>0</v>
      </c>
      <c r="AZ96">
        <f t="shared" si="2"/>
        <v>0</v>
      </c>
      <c r="BA96">
        <f t="shared" si="2"/>
        <v>5</v>
      </c>
      <c r="BB96">
        <f t="shared" si="2"/>
        <v>8</v>
      </c>
      <c r="BC96">
        <f t="shared" si="2"/>
        <v>0</v>
      </c>
      <c r="BD96">
        <f t="shared" si="2"/>
        <v>0</v>
      </c>
      <c r="BE96">
        <f t="shared" si="2"/>
        <v>0</v>
      </c>
      <c r="BF96">
        <f t="shared" si="2"/>
        <v>1</v>
      </c>
      <c r="BG96">
        <f t="shared" si="2"/>
        <v>0</v>
      </c>
      <c r="BH96">
        <f t="shared" si="2"/>
        <v>2</v>
      </c>
      <c r="BI96">
        <f t="shared" si="2"/>
        <v>0</v>
      </c>
      <c r="BJ96">
        <f t="shared" si="2"/>
        <v>2</v>
      </c>
      <c r="BK96">
        <f t="shared" si="2"/>
        <v>0</v>
      </c>
      <c r="BL96">
        <f t="shared" si="2"/>
        <v>5</v>
      </c>
      <c r="BM96">
        <f t="shared" si="2"/>
        <v>5</v>
      </c>
      <c r="BN96">
        <f t="shared" si="2"/>
        <v>9</v>
      </c>
      <c r="BO96">
        <f t="shared" ref="BO96:CQ96" si="3">SUM(BO2:BO95)</f>
        <v>8</v>
      </c>
      <c r="BP96">
        <f t="shared" si="3"/>
        <v>13</v>
      </c>
      <c r="BQ96">
        <f t="shared" si="3"/>
        <v>0</v>
      </c>
      <c r="BR96">
        <f t="shared" si="3"/>
        <v>0</v>
      </c>
      <c r="BS96">
        <f t="shared" si="3"/>
        <v>21</v>
      </c>
      <c r="BT96">
        <f t="shared" si="3"/>
        <v>2</v>
      </c>
      <c r="BU96">
        <f t="shared" si="3"/>
        <v>14</v>
      </c>
      <c r="BV96">
        <f t="shared" si="3"/>
        <v>0</v>
      </c>
      <c r="BW96">
        <f t="shared" si="3"/>
        <v>1</v>
      </c>
      <c r="BX96">
        <f t="shared" si="3"/>
        <v>0</v>
      </c>
      <c r="BY96">
        <f t="shared" si="3"/>
        <v>0</v>
      </c>
      <c r="BZ96">
        <f t="shared" si="3"/>
        <v>2</v>
      </c>
      <c r="CA96">
        <f t="shared" si="3"/>
        <v>0</v>
      </c>
      <c r="CB96">
        <f t="shared" si="3"/>
        <v>13</v>
      </c>
      <c r="CC96">
        <f t="shared" si="3"/>
        <v>2</v>
      </c>
      <c r="CD96">
        <f t="shared" si="3"/>
        <v>0</v>
      </c>
      <c r="CE96">
        <f t="shared" si="3"/>
        <v>2</v>
      </c>
      <c r="CF96">
        <f t="shared" si="3"/>
        <v>4</v>
      </c>
      <c r="CG96">
        <f t="shared" si="3"/>
        <v>0</v>
      </c>
      <c r="CH96">
        <f t="shared" si="3"/>
        <v>0</v>
      </c>
      <c r="CI96">
        <f t="shared" si="3"/>
        <v>6</v>
      </c>
      <c r="CJ96">
        <f t="shared" si="3"/>
        <v>1</v>
      </c>
      <c r="CK96">
        <f t="shared" si="3"/>
        <v>1</v>
      </c>
      <c r="CL96">
        <f t="shared" si="3"/>
        <v>0</v>
      </c>
      <c r="CM96">
        <f t="shared" si="3"/>
        <v>0</v>
      </c>
      <c r="CN96">
        <f t="shared" si="3"/>
        <v>1</v>
      </c>
      <c r="CO96">
        <f t="shared" si="3"/>
        <v>0</v>
      </c>
      <c r="CP96">
        <f t="shared" si="3"/>
        <v>3</v>
      </c>
      <c r="CQ96">
        <f t="shared" si="3"/>
        <v>5</v>
      </c>
      <c r="CR96">
        <f t="shared" si="1"/>
        <v>35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A matrix(after 2011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0-31T10:04:35Z</dcterms:modified>
</cp:coreProperties>
</file>